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16380" windowHeight="8190" tabRatio="141"/>
  </bookViews>
  <sheets>
    <sheet name="Final_Version" sheetId="1" r:id="rId1"/>
  </sheets>
  <calcPr calcId="144525"/>
</workbook>
</file>

<file path=xl/calcChain.xml><?xml version="1.0" encoding="utf-8"?>
<calcChain xmlns="http://schemas.openxmlformats.org/spreadsheetml/2006/main">
  <c r="C34" i="1" l="1"/>
  <c r="F30" i="1"/>
  <c r="F29" i="1"/>
  <c r="F28" i="1"/>
  <c r="F27" i="1"/>
  <c r="F26" i="1"/>
  <c r="F25" i="1"/>
  <c r="F24" i="1"/>
  <c r="F23" i="1"/>
  <c r="F22" i="1"/>
  <c r="F21" i="1"/>
  <c r="F20" i="1"/>
  <c r="F19" i="1"/>
  <c r="E14" i="1"/>
  <c r="F14" i="1" s="1"/>
  <c r="F13" i="1"/>
  <c r="E13" i="1"/>
  <c r="E12" i="1"/>
  <c r="F12" i="1" s="1"/>
  <c r="F11" i="1"/>
  <c r="E11" i="1"/>
  <c r="E10" i="1"/>
  <c r="F10" i="1" s="1"/>
  <c r="F9" i="1"/>
  <c r="E9" i="1"/>
  <c r="E8" i="1"/>
  <c r="F8" i="1" s="1"/>
  <c r="F7" i="1"/>
  <c r="E7" i="1"/>
  <c r="E6" i="1"/>
  <c r="F6" i="1" s="1"/>
  <c r="F5" i="1"/>
  <c r="E5" i="1"/>
</calcChain>
</file>

<file path=xl/sharedStrings.xml><?xml version="1.0" encoding="utf-8"?>
<sst xmlns="http://schemas.openxmlformats.org/spreadsheetml/2006/main" count="137" uniqueCount="95">
  <si>
    <t>Table S2: Details for all Primers used in the 454 studies</t>
  </si>
  <si>
    <t>TitB+RPB1-DR160f-mix10</t>
  </si>
  <si>
    <t>Primer name</t>
  </si>
  <si>
    <t>TitB Adaptor 454</t>
  </si>
  <si>
    <t>Linker</t>
  </si>
  <si>
    <t>Primer sequences</t>
  </si>
  <si>
    <t>Combined</t>
  </si>
  <si>
    <t>Length</t>
  </si>
  <si>
    <t>RPB1_DR160FM</t>
  </si>
  <si>
    <t>CCTATCCCCTGTGTGCCTTGGCAGTCTCAG</t>
  </si>
  <si>
    <t>AT</t>
  </si>
  <si>
    <t>CGTCCAAGTATACAAGTTGATGG</t>
  </si>
  <si>
    <t>RPB1-DR160FA</t>
  </si>
  <si>
    <t>AA</t>
  </si>
  <si>
    <t>CCSAGTATTCAAATGGAYGG</t>
  </si>
  <si>
    <t>RPB1-DR160FB</t>
  </si>
  <si>
    <t>CCAAGCATCCAAATGGACGG</t>
  </si>
  <si>
    <t>RPB1-DR160FC</t>
  </si>
  <si>
    <t>CCAAGTATACAAATGGATGG</t>
  </si>
  <si>
    <t>RPB1-DR160FD</t>
  </si>
  <si>
    <t>CCGAGTATTCAGATGGACGG</t>
  </si>
  <si>
    <t>RPB1-DR160FF</t>
  </si>
  <si>
    <t>CCAAGCATTCAAATGGACGG</t>
  </si>
  <si>
    <t>RPB1-DR160FG</t>
  </si>
  <si>
    <t>CCGAGTATCCAAATGGATGG</t>
  </si>
  <si>
    <t>RPB1-DR160FH-LO</t>
  </si>
  <si>
    <t>CGTCCTAGTATACTTATGGATGG</t>
  </si>
  <si>
    <t>RPB1-DR160FI</t>
  </si>
  <si>
    <t>CCTAGCATCCAAATGGATGG</t>
  </si>
  <si>
    <t>RPB1-DR160FK</t>
  </si>
  <si>
    <t>CCCAGTATATTAATGGACGG</t>
  </si>
  <si>
    <t>TitA+barcode+linker</t>
  </si>
  <si>
    <t>Sample ID</t>
  </si>
  <si>
    <t>TitA Adaptor 454</t>
  </si>
  <si>
    <t>Barcode</t>
  </si>
  <si>
    <t>Linker sequences</t>
  </si>
  <si>
    <t>11.Till.B1</t>
  </si>
  <si>
    <t>CCATCTCATCCCTGCGTGTCTCCGACTCAG</t>
  </si>
  <si>
    <t>TACGTCGAC</t>
  </si>
  <si>
    <t>ATCATTAAAGCAGATCTCGATCCC</t>
  </si>
  <si>
    <t>CCATCTCATCCCTGCGTGTCTCCGACTCAGTACGTCGACATCATTAAAGCAGATCTCGATCCC</t>
  </si>
  <si>
    <t>12.Till.B6</t>
  </si>
  <si>
    <t>CGTAGTCAC</t>
  </si>
  <si>
    <t>CATTAAAGCAGATCTCGATCCC</t>
  </si>
  <si>
    <t>CCATCTCATCCCTGCGTGTCTCCGACTCAGTCTACGTACCATTAAAGCAGATCTCGATCCC</t>
  </si>
  <si>
    <t>13.Till.B9</t>
  </si>
  <si>
    <t>TCTATAGTC</t>
  </si>
  <si>
    <t>CCATCTCATCCCTGCGTGTCTCCGACTCAGTAGTGTCGTCATTAAAGCAGATCTCGATCCC</t>
  </si>
  <si>
    <t>14.Till.B11</t>
  </si>
  <si>
    <t>TAGTGATAC</t>
  </si>
  <si>
    <t>CCATCTCATCCCTGCGTGTCTCCGACTCAGTACTCTACTCATTAAAGCAGATCTCGATCCC</t>
  </si>
  <si>
    <t>21.No.T.B2</t>
  </si>
  <si>
    <t>TCTACGTAC</t>
  </si>
  <si>
    <t>CCATCTCATCCCTGCGTGTCTCCGACTCAGACTACGACTCATTAAAGCAGATCTCGATCCC</t>
  </si>
  <si>
    <t>22.No.T.B4</t>
  </si>
  <si>
    <t>TACTCTACT</t>
  </si>
  <si>
    <t>CCATCTCATCCCTGCGTGTCTCCGACTCAGCGTAGTCACCATTAAAGCAGATCTCGATCCC</t>
  </si>
  <si>
    <t>23.No.T.B8</t>
  </si>
  <si>
    <t>ACGTATCGC</t>
  </si>
  <si>
    <t>CCATCTCATCCCTGCGTGTCTCCGACTCAGACTGTATACCATTAAAGCAGATCTCGATCCC</t>
  </si>
  <si>
    <t>24.No.T.B10</t>
  </si>
  <si>
    <t>TCACACTAC</t>
  </si>
  <si>
    <t>CCATCTCATCCCTGCGTGTCTCCGACTCAGACGTATCGCCATTAAAGCAGATCTCGATCCC</t>
  </si>
  <si>
    <t>31.Chisel.B3</t>
  </si>
  <si>
    <t>TAGTGTCGT</t>
  </si>
  <si>
    <t>CCATCTCATCCCTGCGTGTCTCCGACTCAGTCTATAGTCCATTAAAGCAGATCTCGATCCC</t>
  </si>
  <si>
    <t>32.Chisel.B5</t>
  </si>
  <si>
    <t>ACTACGACT</t>
  </si>
  <si>
    <t>CCATCTCATCCCTGCGTGTCTCCGACTCAGTCACACTACCATTAAAGCAGATCTCGATCCC</t>
  </si>
  <si>
    <t>33.Chisel.B7</t>
  </si>
  <si>
    <t>ACTGTATAC</t>
  </si>
  <si>
    <t>CCATCTCATCCCTGCGTGTCTCCGACTCAGTAGTGATACCATTAAAGCAGATCTCGATCCC</t>
  </si>
  <si>
    <t>34.Chisel.B12</t>
  </si>
  <si>
    <t>TCACGTATC</t>
  </si>
  <si>
    <t>CCATCTCATCCCTGCGTGTCTCCGACTCAGTCACGTATCCATTAAAGCAGATCTCGATCCC</t>
  </si>
  <si>
    <t>Linker+RPB1-DR1210r</t>
  </si>
  <si>
    <t>Linker</t>
  </si>
  <si>
    <t>RPB1-DR1210r</t>
  </si>
  <si>
    <t>ATGACCCATCATTGACATTTTRTG</t>
  </si>
  <si>
    <t>RPB1-HS375mix-7</t>
  </si>
  <si>
    <t>Sequences</t>
  </si>
  <si>
    <t>RPB1-m375_A</t>
  </si>
  <si>
    <t>GCCTTCGCGCTGTTTGG</t>
  </si>
  <si>
    <t>RPB1-m375_B_wobbel</t>
  </si>
  <si>
    <t>GTCTTCGYGCGGTATGG</t>
  </si>
  <si>
    <t>RPB1-m375_C</t>
  </si>
  <si>
    <t>CGTAGACTCAAGGCTGTATGG</t>
  </si>
  <si>
    <t>RPB1-m375_D</t>
  </si>
  <si>
    <t>CCGTCTCAAAGCTGTATGG</t>
  </si>
  <si>
    <t>RPB1-m375_E</t>
  </si>
  <si>
    <t>TCGTCTCCGTGCAGTATGG</t>
  </si>
  <si>
    <t>RPB1-m375_F</t>
  </si>
  <si>
    <t>TCGACTCATAGCTGTGTGG</t>
  </si>
  <si>
    <t>RPB1-m375_G</t>
  </si>
  <si>
    <t>CGTCTTCGTGCAGTTT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Arial"/>
      <family val="2"/>
    </font>
    <font>
      <b/>
      <sz val="12"/>
      <name val="Arial"/>
      <family val="2"/>
    </font>
    <font>
      <b/>
      <sz val="10"/>
      <name val="Arial"/>
      <family val="2"/>
    </font>
    <font>
      <sz val="10"/>
      <name val="Courier New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4"/>
  <sheetViews>
    <sheetView tabSelected="1" zoomScale="115" zoomScaleNormal="115" workbookViewId="0">
      <selection activeCell="B33" sqref="B33"/>
    </sheetView>
  </sheetViews>
  <sheetFormatPr baseColWidth="10" defaultColWidth="9.140625" defaultRowHeight="12.75" x14ac:dyDescent="0.2"/>
  <cols>
    <col min="1" max="1" width="29.85546875"/>
    <col min="2" max="2" width="41.28515625"/>
    <col min="3" max="3" width="22.28515625"/>
    <col min="4" max="4" width="38.7109375"/>
    <col min="5" max="5" width="71.140625"/>
    <col min="6" max="6" width="10.5703125"/>
    <col min="7" max="1025" width="11.5703125"/>
  </cols>
  <sheetData>
    <row r="1" spans="1:6" ht="14.25" x14ac:dyDescent="0.2">
      <c r="A1" s="1" t="s">
        <v>0</v>
      </c>
    </row>
    <row r="3" spans="1:6" x14ac:dyDescent="0.2">
      <c r="A3" s="2" t="s">
        <v>1</v>
      </c>
    </row>
    <row r="4" spans="1:6" x14ac:dyDescent="0.2">
      <c r="A4" t="s">
        <v>2</v>
      </c>
      <c r="B4" t="s">
        <v>3</v>
      </c>
      <c r="C4" t="s">
        <v>4</v>
      </c>
      <c r="D4" t="s">
        <v>5</v>
      </c>
      <c r="E4" t="s">
        <v>6</v>
      </c>
      <c r="F4" t="s">
        <v>7</v>
      </c>
    </row>
    <row r="5" spans="1:6" x14ac:dyDescent="0.2">
      <c r="A5" t="s">
        <v>8</v>
      </c>
      <c r="B5" t="s">
        <v>9</v>
      </c>
      <c r="C5" t="s">
        <v>10</v>
      </c>
      <c r="D5" t="s">
        <v>11</v>
      </c>
      <c r="E5" t="str">
        <f t="shared" ref="E5:E14" si="0">CONCATENATE(B5,C5,D5)</f>
        <v>CCTATCCCCTGTGTGCCTTGGCAGTCTCAGATCGTCCAAGTATACAAGTTGATGG</v>
      </c>
      <c r="F5">
        <f t="shared" ref="F5:F14" si="1">LEN(E5)</f>
        <v>55</v>
      </c>
    </row>
    <row r="6" spans="1:6" x14ac:dyDescent="0.2">
      <c r="A6" t="s">
        <v>12</v>
      </c>
      <c r="B6" t="s">
        <v>9</v>
      </c>
      <c r="C6" t="s">
        <v>13</v>
      </c>
      <c r="D6" t="s">
        <v>14</v>
      </c>
      <c r="E6" t="str">
        <f t="shared" si="0"/>
        <v>CCTATCCCCTGTGTGCCTTGGCAGTCTCAGAACCSAGTATTCAAATGGAYGG</v>
      </c>
      <c r="F6">
        <f t="shared" si="1"/>
        <v>52</v>
      </c>
    </row>
    <row r="7" spans="1:6" x14ac:dyDescent="0.2">
      <c r="A7" t="s">
        <v>15</v>
      </c>
      <c r="B7" t="s">
        <v>9</v>
      </c>
      <c r="C7" t="s">
        <v>13</v>
      </c>
      <c r="D7" t="s">
        <v>16</v>
      </c>
      <c r="E7" t="str">
        <f t="shared" si="0"/>
        <v>CCTATCCCCTGTGTGCCTTGGCAGTCTCAGAACCAAGCATCCAAATGGACGG</v>
      </c>
      <c r="F7">
        <f t="shared" si="1"/>
        <v>52</v>
      </c>
    </row>
    <row r="8" spans="1:6" x14ac:dyDescent="0.2">
      <c r="A8" t="s">
        <v>17</v>
      </c>
      <c r="B8" t="s">
        <v>9</v>
      </c>
      <c r="C8" t="s">
        <v>13</v>
      </c>
      <c r="D8" t="s">
        <v>18</v>
      </c>
      <c r="E8" t="str">
        <f t="shared" si="0"/>
        <v>CCTATCCCCTGTGTGCCTTGGCAGTCTCAGAACCAAGTATACAAATGGATGG</v>
      </c>
      <c r="F8">
        <f t="shared" si="1"/>
        <v>52</v>
      </c>
    </row>
    <row r="9" spans="1:6" x14ac:dyDescent="0.2">
      <c r="A9" t="s">
        <v>19</v>
      </c>
      <c r="B9" t="s">
        <v>9</v>
      </c>
      <c r="C9" t="s">
        <v>13</v>
      </c>
      <c r="D9" t="s">
        <v>20</v>
      </c>
      <c r="E9" t="str">
        <f t="shared" si="0"/>
        <v>CCTATCCCCTGTGTGCCTTGGCAGTCTCAGAACCGAGTATTCAGATGGACGG</v>
      </c>
      <c r="F9">
        <f t="shared" si="1"/>
        <v>52</v>
      </c>
    </row>
    <row r="10" spans="1:6" x14ac:dyDescent="0.2">
      <c r="A10" t="s">
        <v>21</v>
      </c>
      <c r="B10" t="s">
        <v>9</v>
      </c>
      <c r="C10" t="s">
        <v>13</v>
      </c>
      <c r="D10" t="s">
        <v>22</v>
      </c>
      <c r="E10" t="str">
        <f t="shared" si="0"/>
        <v>CCTATCCCCTGTGTGCCTTGGCAGTCTCAGAACCAAGCATTCAAATGGACGG</v>
      </c>
      <c r="F10">
        <f t="shared" si="1"/>
        <v>52</v>
      </c>
    </row>
    <row r="11" spans="1:6" x14ac:dyDescent="0.2">
      <c r="A11" t="s">
        <v>23</v>
      </c>
      <c r="B11" t="s">
        <v>9</v>
      </c>
      <c r="C11" t="s">
        <v>13</v>
      </c>
      <c r="D11" t="s">
        <v>24</v>
      </c>
      <c r="E11" t="str">
        <f t="shared" si="0"/>
        <v>CCTATCCCCTGTGTGCCTTGGCAGTCTCAGAACCGAGTATCCAAATGGATGG</v>
      </c>
      <c r="F11">
        <f t="shared" si="1"/>
        <v>52</v>
      </c>
    </row>
    <row r="12" spans="1:6" x14ac:dyDescent="0.2">
      <c r="A12" t="s">
        <v>25</v>
      </c>
      <c r="B12" t="s">
        <v>9</v>
      </c>
      <c r="C12" t="s">
        <v>10</v>
      </c>
      <c r="D12" t="s">
        <v>26</v>
      </c>
      <c r="E12" t="str">
        <f t="shared" si="0"/>
        <v>CCTATCCCCTGTGTGCCTTGGCAGTCTCAGATCGTCCTAGTATACTTATGGATGG</v>
      </c>
      <c r="F12">
        <f t="shared" si="1"/>
        <v>55</v>
      </c>
    </row>
    <row r="13" spans="1:6" x14ac:dyDescent="0.2">
      <c r="A13" t="s">
        <v>27</v>
      </c>
      <c r="B13" t="s">
        <v>9</v>
      </c>
      <c r="C13" t="s">
        <v>13</v>
      </c>
      <c r="D13" t="s">
        <v>28</v>
      </c>
      <c r="E13" t="str">
        <f t="shared" si="0"/>
        <v>CCTATCCCCTGTGTGCCTTGGCAGTCTCAGAACCTAGCATCCAAATGGATGG</v>
      </c>
      <c r="F13">
        <f t="shared" si="1"/>
        <v>52</v>
      </c>
    </row>
    <row r="14" spans="1:6" x14ac:dyDescent="0.2">
      <c r="A14" t="s">
        <v>29</v>
      </c>
      <c r="B14" t="s">
        <v>9</v>
      </c>
      <c r="C14" t="s">
        <v>13</v>
      </c>
      <c r="D14" t="s">
        <v>30</v>
      </c>
      <c r="E14" t="str">
        <f t="shared" si="0"/>
        <v>CCTATCCCCTGTGTGCCTTGGCAGTCTCAGAACCCAGTATATTAATGGACGG</v>
      </c>
      <c r="F14">
        <f t="shared" si="1"/>
        <v>52</v>
      </c>
    </row>
    <row r="17" spans="1:6" x14ac:dyDescent="0.2">
      <c r="A17" s="2" t="s">
        <v>31</v>
      </c>
    </row>
    <row r="18" spans="1:6" x14ac:dyDescent="0.2">
      <c r="A18" t="s">
        <v>32</v>
      </c>
      <c r="B18" t="s">
        <v>33</v>
      </c>
      <c r="C18" t="s">
        <v>34</v>
      </c>
      <c r="D18" t="s">
        <v>35</v>
      </c>
      <c r="E18" t="s">
        <v>6</v>
      </c>
      <c r="F18" t="s">
        <v>7</v>
      </c>
    </row>
    <row r="19" spans="1:6" x14ac:dyDescent="0.2">
      <c r="A19" t="s">
        <v>36</v>
      </c>
      <c r="B19" t="s">
        <v>37</v>
      </c>
      <c r="C19" t="s">
        <v>38</v>
      </c>
      <c r="D19" t="s">
        <v>39</v>
      </c>
      <c r="E19" t="s">
        <v>40</v>
      </c>
      <c r="F19">
        <f t="shared" ref="F19:F30" si="2">LEN(E19)</f>
        <v>63</v>
      </c>
    </row>
    <row r="20" spans="1:6" x14ac:dyDescent="0.2">
      <c r="A20" t="s">
        <v>41</v>
      </c>
      <c r="B20" t="s">
        <v>37</v>
      </c>
      <c r="C20" t="s">
        <v>42</v>
      </c>
      <c r="D20" t="s">
        <v>43</v>
      </c>
      <c r="E20" t="s">
        <v>44</v>
      </c>
      <c r="F20">
        <f t="shared" si="2"/>
        <v>61</v>
      </c>
    </row>
    <row r="21" spans="1:6" x14ac:dyDescent="0.2">
      <c r="A21" t="s">
        <v>45</v>
      </c>
      <c r="B21" t="s">
        <v>37</v>
      </c>
      <c r="C21" t="s">
        <v>46</v>
      </c>
      <c r="D21" t="s">
        <v>43</v>
      </c>
      <c r="E21" t="s">
        <v>47</v>
      </c>
      <c r="F21">
        <f t="shared" si="2"/>
        <v>61</v>
      </c>
    </row>
    <row r="22" spans="1:6" x14ac:dyDescent="0.2">
      <c r="A22" t="s">
        <v>48</v>
      </c>
      <c r="B22" t="s">
        <v>37</v>
      </c>
      <c r="C22" t="s">
        <v>49</v>
      </c>
      <c r="D22" t="s">
        <v>43</v>
      </c>
      <c r="E22" t="s">
        <v>50</v>
      </c>
      <c r="F22">
        <f t="shared" si="2"/>
        <v>61</v>
      </c>
    </row>
    <row r="23" spans="1:6" x14ac:dyDescent="0.2">
      <c r="A23" t="s">
        <v>51</v>
      </c>
      <c r="B23" t="s">
        <v>37</v>
      </c>
      <c r="C23" t="s">
        <v>52</v>
      </c>
      <c r="D23" t="s">
        <v>43</v>
      </c>
      <c r="E23" t="s">
        <v>53</v>
      </c>
      <c r="F23">
        <f t="shared" si="2"/>
        <v>61</v>
      </c>
    </row>
    <row r="24" spans="1:6" x14ac:dyDescent="0.2">
      <c r="A24" t="s">
        <v>54</v>
      </c>
      <c r="B24" t="s">
        <v>37</v>
      </c>
      <c r="C24" t="s">
        <v>55</v>
      </c>
      <c r="D24" t="s">
        <v>43</v>
      </c>
      <c r="E24" t="s">
        <v>56</v>
      </c>
      <c r="F24">
        <f t="shared" si="2"/>
        <v>61</v>
      </c>
    </row>
    <row r="25" spans="1:6" x14ac:dyDescent="0.2">
      <c r="A25" t="s">
        <v>57</v>
      </c>
      <c r="B25" t="s">
        <v>37</v>
      </c>
      <c r="C25" t="s">
        <v>58</v>
      </c>
      <c r="D25" t="s">
        <v>43</v>
      </c>
      <c r="E25" t="s">
        <v>59</v>
      </c>
      <c r="F25">
        <f t="shared" si="2"/>
        <v>61</v>
      </c>
    </row>
    <row r="26" spans="1:6" x14ac:dyDescent="0.2">
      <c r="A26" t="s">
        <v>60</v>
      </c>
      <c r="B26" t="s">
        <v>37</v>
      </c>
      <c r="C26" t="s">
        <v>61</v>
      </c>
      <c r="D26" t="s">
        <v>43</v>
      </c>
      <c r="E26" t="s">
        <v>62</v>
      </c>
      <c r="F26">
        <f t="shared" si="2"/>
        <v>61</v>
      </c>
    </row>
    <row r="27" spans="1:6" x14ac:dyDescent="0.2">
      <c r="A27" t="s">
        <v>63</v>
      </c>
      <c r="B27" t="s">
        <v>37</v>
      </c>
      <c r="C27" t="s">
        <v>64</v>
      </c>
      <c r="D27" t="s">
        <v>43</v>
      </c>
      <c r="E27" t="s">
        <v>65</v>
      </c>
      <c r="F27">
        <f t="shared" si="2"/>
        <v>61</v>
      </c>
    </row>
    <row r="28" spans="1:6" x14ac:dyDescent="0.2">
      <c r="A28" t="s">
        <v>66</v>
      </c>
      <c r="B28" t="s">
        <v>37</v>
      </c>
      <c r="C28" t="s">
        <v>67</v>
      </c>
      <c r="D28" t="s">
        <v>43</v>
      </c>
      <c r="E28" t="s">
        <v>68</v>
      </c>
      <c r="F28">
        <f t="shared" si="2"/>
        <v>61</v>
      </c>
    </row>
    <row r="29" spans="1:6" x14ac:dyDescent="0.2">
      <c r="A29" t="s">
        <v>69</v>
      </c>
      <c r="B29" t="s">
        <v>37</v>
      </c>
      <c r="C29" t="s">
        <v>70</v>
      </c>
      <c r="D29" t="s">
        <v>43</v>
      </c>
      <c r="E29" t="s">
        <v>71</v>
      </c>
      <c r="F29">
        <f t="shared" si="2"/>
        <v>61</v>
      </c>
    </row>
    <row r="30" spans="1:6" x14ac:dyDescent="0.2">
      <c r="A30" t="s">
        <v>72</v>
      </c>
      <c r="B30" t="s">
        <v>37</v>
      </c>
      <c r="C30" t="s">
        <v>73</v>
      </c>
      <c r="D30" t="s">
        <v>43</v>
      </c>
      <c r="E30" t="s">
        <v>74</v>
      </c>
      <c r="F30">
        <f t="shared" si="2"/>
        <v>61</v>
      </c>
    </row>
    <row r="32" spans="1:6" x14ac:dyDescent="0.2">
      <c r="A32" s="2" t="s">
        <v>75</v>
      </c>
    </row>
    <row r="33" spans="1:3" x14ac:dyDescent="0.2">
      <c r="A33" t="s">
        <v>76</v>
      </c>
      <c r="B33" t="s">
        <v>77</v>
      </c>
      <c r="C33" t="s">
        <v>6</v>
      </c>
    </row>
    <row r="34" spans="1:3" x14ac:dyDescent="0.2">
      <c r="A34" t="s">
        <v>43</v>
      </c>
      <c r="B34" t="s">
        <v>78</v>
      </c>
      <c r="C34" t="str">
        <f>CONCATENATE(A34,B34)</f>
        <v>CATTAAAGCAGATCTCGATCCCATGACCCATCATTGACATTTTRTG</v>
      </c>
    </row>
    <row r="36" spans="1:3" ht="13.5" x14ac:dyDescent="0.25">
      <c r="C36" s="3"/>
    </row>
    <row r="37" spans="1:3" ht="13.5" x14ac:dyDescent="0.25">
      <c r="A37" s="2" t="s">
        <v>79</v>
      </c>
      <c r="B37" t="s">
        <v>80</v>
      </c>
      <c r="C37" s="3"/>
    </row>
    <row r="38" spans="1:3" ht="13.5" x14ac:dyDescent="0.25">
      <c r="A38" t="s">
        <v>81</v>
      </c>
      <c r="B38" t="s">
        <v>82</v>
      </c>
      <c r="C38" s="3"/>
    </row>
    <row r="39" spans="1:3" x14ac:dyDescent="0.2">
      <c r="A39" t="s">
        <v>83</v>
      </c>
      <c r="B39" t="s">
        <v>84</v>
      </c>
    </row>
    <row r="40" spans="1:3" x14ac:dyDescent="0.2">
      <c r="A40" t="s">
        <v>85</v>
      </c>
      <c r="B40" t="s">
        <v>86</v>
      </c>
    </row>
    <row r="41" spans="1:3" x14ac:dyDescent="0.2">
      <c r="A41" t="s">
        <v>87</v>
      </c>
      <c r="B41" t="s">
        <v>88</v>
      </c>
    </row>
    <row r="42" spans="1:3" x14ac:dyDescent="0.2">
      <c r="A42" t="s">
        <v>89</v>
      </c>
      <c r="B42" t="s">
        <v>90</v>
      </c>
    </row>
    <row r="43" spans="1:3" x14ac:dyDescent="0.2">
      <c r="A43" t="s">
        <v>91</v>
      </c>
      <c r="B43" t="s">
        <v>92</v>
      </c>
    </row>
    <row r="44" spans="1:3" x14ac:dyDescent="0.2">
      <c r="A44" t="s">
        <v>93</v>
      </c>
      <c r="B44" t="s">
        <v>94</v>
      </c>
    </row>
  </sheetData>
  <pageMargins left="0.78749999999999998" right="0.78749999999999998" top="1.0249999999999999" bottom="1.0249999999999999" header="0.78749999999999998" footer="0.78749999999999998"/>
  <pageSetup paperSize="0" scale="0" orientation="portrait" usePrinterDefaults="0" useFirstPageNumber="1" horizontalDpi="0" verticalDpi="0" copies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nal_Vers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erbert Stockinger</cp:lastModifiedBy>
  <cp:revision>5</cp:revision>
  <dcterms:created xsi:type="dcterms:W3CDTF">2014-01-04T17:00:02Z</dcterms:created>
  <dcterms:modified xsi:type="dcterms:W3CDTF">2014-01-04T17:00:02Z</dcterms:modified>
</cp:coreProperties>
</file>